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Kei\Desktop\北川研\論文\2法眼\241201 EMBO minor\Source data\"/>
    </mc:Choice>
  </mc:AlternateContent>
  <xr:revisionPtr revIDLastSave="0" documentId="13_ncr:1_{5F11F7BD-C9AF-4E99-A9CD-8D95A8BE9962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5B" sheetId="1" r:id="rId1"/>
    <sheet name="5D" sheetId="2" r:id="rId2"/>
    <sheet name="5F" sheetId="3" r:id="rId3"/>
    <sheet name="5G" sheetId="4" r:id="rId4"/>
    <sheet name="5I" sheetId="5" r:id="rId5"/>
    <sheet name="5K" sheetId="6" r:id="rId6"/>
    <sheet name="5L" sheetId="8" r:id="rId7"/>
    <sheet name="5M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5" l="1"/>
  <c r="D25" i="5"/>
  <c r="D24" i="5"/>
  <c r="D23" i="5"/>
  <c r="D22" i="5"/>
  <c r="D21" i="5"/>
  <c r="C25" i="5"/>
  <c r="C24" i="5"/>
  <c r="C22" i="5"/>
  <c r="B25" i="5"/>
  <c r="B24" i="5"/>
  <c r="B23" i="5"/>
</calcChain>
</file>

<file path=xl/sharedStrings.xml><?xml version="1.0" encoding="utf-8"?>
<sst xmlns="http://schemas.openxmlformats.org/spreadsheetml/2006/main" count="78" uniqueCount="58">
  <si>
    <t>Fig. 5B</t>
    <phoneticPr fontId="1"/>
  </si>
  <si>
    <t>% of centrosomes with &gt;100° centrioles</t>
    <phoneticPr fontId="1"/>
  </si>
  <si>
    <t>G2</t>
  </si>
  <si>
    <t>G2</t>
    <phoneticPr fontId="1"/>
  </si>
  <si>
    <t>Mitosis</t>
    <phoneticPr fontId="1"/>
  </si>
  <si>
    <t>Mitosis + PLK1 inhibitor</t>
    <phoneticPr fontId="1"/>
  </si>
  <si>
    <t>Fig. 5D</t>
    <phoneticPr fontId="1"/>
  </si>
  <si>
    <t>siControl</t>
    <phoneticPr fontId="1"/>
  </si>
  <si>
    <t>DMSO</t>
    <phoneticPr fontId="1"/>
  </si>
  <si>
    <t>BI2536</t>
    <phoneticPr fontId="1"/>
  </si>
  <si>
    <t>GSK461364</t>
    <phoneticPr fontId="1"/>
  </si>
  <si>
    <t>siCep57</t>
    <phoneticPr fontId="1"/>
  </si>
  <si>
    <t>siPCNT</t>
    <phoneticPr fontId="1"/>
  </si>
  <si>
    <t>STLC</t>
  </si>
  <si>
    <t>STLC</t>
    <phoneticPr fontId="1"/>
  </si>
  <si>
    <t>% of prometaphase cells with disengaged centrioles</t>
    <phoneticPr fontId="1"/>
  </si>
  <si>
    <t>Fig. 5L</t>
    <phoneticPr fontId="1"/>
  </si>
  <si>
    <t>Normalized signal intensity of Cep63, PCNT and acetylated-Tubulin</t>
    <phoneticPr fontId="1"/>
  </si>
  <si>
    <t>Ac-Tubulin</t>
  </si>
  <si>
    <t>Ac-Tubulin</t>
    <phoneticPr fontId="1"/>
  </si>
  <si>
    <t>PCNT</t>
  </si>
  <si>
    <t>PCNT</t>
    <phoneticPr fontId="1"/>
  </si>
  <si>
    <t>Distance</t>
    <phoneticPr fontId="1"/>
  </si>
  <si>
    <t>Cep63</t>
  </si>
  <si>
    <t>Cep63</t>
    <phoneticPr fontId="1"/>
  </si>
  <si>
    <t>Left panel</t>
    <phoneticPr fontId="1"/>
  </si>
  <si>
    <t>Right panel</t>
    <phoneticPr fontId="1"/>
  </si>
  <si>
    <t>Fig. 5K</t>
    <phoneticPr fontId="1"/>
  </si>
  <si>
    <t>Nocodazole</t>
  </si>
  <si>
    <t>Nocodazole</t>
    <phoneticPr fontId="1"/>
  </si>
  <si>
    <t>Taxol</t>
    <phoneticPr fontId="1"/>
  </si>
  <si>
    <t>% of PCNT-depleted mitotic cells with disengaged centrioles</t>
    <phoneticPr fontId="1"/>
  </si>
  <si>
    <t>Fig. 5M</t>
    <phoneticPr fontId="1"/>
  </si>
  <si>
    <t>Prometaphase</t>
  </si>
  <si>
    <t>High-Nocodazole</t>
  </si>
  <si>
    <t>BI</t>
  </si>
  <si>
    <t>Fig. 5I</t>
    <phoneticPr fontId="1"/>
  </si>
  <si>
    <t>Cartwheel Length (μm)</t>
    <phoneticPr fontId="1"/>
  </si>
  <si>
    <t>Fig. 5F</t>
    <phoneticPr fontId="1"/>
  </si>
  <si>
    <t>Interphase</t>
  </si>
  <si>
    <t>Interphase</t>
    <phoneticPr fontId="1"/>
  </si>
  <si>
    <t>Prometaphase</t>
    <phoneticPr fontId="1"/>
  </si>
  <si>
    <t>PLK1i</t>
  </si>
  <si>
    <t>PLK1i</t>
    <phoneticPr fontId="1"/>
  </si>
  <si>
    <t>No-treatment</t>
  </si>
  <si>
    <t>No-treatment</t>
    <phoneticPr fontId="1"/>
  </si>
  <si>
    <t>Distance between mother and daughter centrioles (nm)</t>
    <phoneticPr fontId="1"/>
  </si>
  <si>
    <t>Length of non-acetylated tubulin at the proximal end of daughter centrioles (nm)</t>
    <phoneticPr fontId="1"/>
  </si>
  <si>
    <t>Locations of the proximal end of daughter centrioles from the center of the mother centriole</t>
  </si>
  <si>
    <t>α-Tubuliin</t>
  </si>
  <si>
    <t>Mean</t>
  </si>
  <si>
    <t>Stdev</t>
  </si>
  <si>
    <t>Distance from the center of mother centriole (nm)</t>
  </si>
  <si>
    <t>Inner edge</t>
  </si>
  <si>
    <t>Outer edge</t>
  </si>
  <si>
    <t>Cep57</t>
  </si>
  <si>
    <t>Cep57L1</t>
  </si>
  <si>
    <t>Fig. 5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>
      <selection activeCell="B21" sqref="B21"/>
    </sheetView>
  </sheetViews>
  <sheetFormatPr defaultRowHeight="14"/>
  <cols>
    <col min="1" max="16384" width="8.6640625" style="1"/>
  </cols>
  <sheetData>
    <row r="1" spans="1:4">
      <c r="A1" s="1" t="s">
        <v>0</v>
      </c>
    </row>
    <row r="3" spans="1:4">
      <c r="A3" s="1" t="s">
        <v>1</v>
      </c>
    </row>
    <row r="5" spans="1:4">
      <c r="A5" s="1" t="s">
        <v>3</v>
      </c>
      <c r="B5" s="1">
        <v>12.5</v>
      </c>
      <c r="C5" s="1">
        <v>22.222000000000001</v>
      </c>
      <c r="D5" s="1">
        <v>15</v>
      </c>
    </row>
    <row r="6" spans="1:4">
      <c r="A6" s="1" t="s">
        <v>4</v>
      </c>
      <c r="B6" s="1">
        <v>50</v>
      </c>
      <c r="C6" s="1">
        <v>52.381</v>
      </c>
      <c r="D6" s="1">
        <v>47.368000000000002</v>
      </c>
    </row>
    <row r="7" spans="1:4">
      <c r="A7" s="1" t="s">
        <v>5</v>
      </c>
      <c r="B7" s="1">
        <v>20.832999999999998</v>
      </c>
      <c r="C7" s="1">
        <v>30</v>
      </c>
      <c r="D7" s="1">
        <v>13.33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5637-22AE-4915-9769-353EB0B6BE12}">
  <dimension ref="A1:E13"/>
  <sheetViews>
    <sheetView zoomScale="85" zoomScaleNormal="85" workbookViewId="0">
      <selection activeCell="B13" sqref="B13"/>
    </sheetView>
  </sheetViews>
  <sheetFormatPr defaultRowHeight="14"/>
  <cols>
    <col min="1" max="16384" width="8.6640625" style="1"/>
  </cols>
  <sheetData>
    <row r="1" spans="1:5">
      <c r="A1" s="1" t="s">
        <v>6</v>
      </c>
    </row>
    <row r="3" spans="1:5">
      <c r="A3" s="1" t="s">
        <v>15</v>
      </c>
    </row>
    <row r="5" spans="1:5">
      <c r="A5" s="1" t="s">
        <v>7</v>
      </c>
      <c r="B5" s="1" t="s">
        <v>14</v>
      </c>
      <c r="C5" s="1">
        <v>6.6669999999999998</v>
      </c>
      <c r="D5" s="1">
        <v>0</v>
      </c>
      <c r="E5" s="1">
        <v>0</v>
      </c>
    </row>
    <row r="6" spans="1:5">
      <c r="B6" s="1" t="s">
        <v>9</v>
      </c>
      <c r="C6" s="1">
        <v>2</v>
      </c>
      <c r="D6" s="1">
        <v>0</v>
      </c>
      <c r="E6" s="1">
        <v>4</v>
      </c>
    </row>
    <row r="7" spans="1:5">
      <c r="B7" s="1" t="s">
        <v>10</v>
      </c>
      <c r="C7" s="1">
        <v>4</v>
      </c>
      <c r="D7" s="1">
        <v>0</v>
      </c>
      <c r="E7" s="1">
        <v>0</v>
      </c>
    </row>
    <row r="8" spans="1:5">
      <c r="A8" s="1" t="s">
        <v>11</v>
      </c>
      <c r="B8" s="1" t="s">
        <v>14</v>
      </c>
      <c r="C8" s="1">
        <v>43.332999999999998</v>
      </c>
      <c r="D8" s="1">
        <v>43.332999999999998</v>
      </c>
      <c r="E8" s="1">
        <v>53.332999999999998</v>
      </c>
    </row>
    <row r="9" spans="1:5">
      <c r="B9" s="1" t="s">
        <v>9</v>
      </c>
      <c r="C9" s="1">
        <v>6</v>
      </c>
      <c r="D9" s="1">
        <v>8</v>
      </c>
      <c r="E9" s="1">
        <v>0</v>
      </c>
    </row>
    <row r="10" spans="1:5">
      <c r="B10" s="1" t="s">
        <v>10</v>
      </c>
      <c r="C10" s="1">
        <v>6</v>
      </c>
      <c r="D10" s="1">
        <v>0</v>
      </c>
      <c r="E10" s="1">
        <v>4</v>
      </c>
    </row>
    <row r="11" spans="1:5">
      <c r="A11" s="1" t="s">
        <v>12</v>
      </c>
      <c r="B11" s="1" t="s">
        <v>14</v>
      </c>
      <c r="C11" s="1">
        <v>43.332999999999998</v>
      </c>
      <c r="D11" s="1">
        <v>26.667000000000002</v>
      </c>
      <c r="E11" s="1">
        <v>43.332999999999998</v>
      </c>
    </row>
    <row r="12" spans="1:5">
      <c r="B12" s="1" t="s">
        <v>9</v>
      </c>
      <c r="C12" s="1">
        <v>10</v>
      </c>
      <c r="D12" s="1">
        <v>10</v>
      </c>
      <c r="E12" s="1">
        <v>0</v>
      </c>
    </row>
    <row r="13" spans="1:5">
      <c r="B13" s="1" t="s">
        <v>10</v>
      </c>
      <c r="C13" s="1">
        <v>4</v>
      </c>
      <c r="D13" s="1">
        <v>4</v>
      </c>
      <c r="E13" s="1">
        <v>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1E3A5-353D-4557-AA48-6D35D26533D2}">
  <dimension ref="A1:D49"/>
  <sheetViews>
    <sheetView workbookViewId="0">
      <selection activeCell="D6" sqref="A1:D6"/>
    </sheetView>
  </sheetViews>
  <sheetFormatPr defaultRowHeight="14"/>
  <cols>
    <col min="1" max="16384" width="8.6640625" style="1"/>
  </cols>
  <sheetData>
    <row r="1" spans="1:4">
      <c r="A1" s="1" t="s">
        <v>38</v>
      </c>
    </row>
    <row r="3" spans="1:4">
      <c r="A3" s="1" t="s">
        <v>46</v>
      </c>
    </row>
    <row r="5" spans="1:4">
      <c r="A5" s="1" t="s">
        <v>40</v>
      </c>
      <c r="B5" s="1" t="s">
        <v>41</v>
      </c>
    </row>
    <row r="6" spans="1:4">
      <c r="A6" s="1" t="s">
        <v>45</v>
      </c>
      <c r="B6" s="1" t="s">
        <v>14</v>
      </c>
      <c r="C6" s="1" t="s">
        <v>29</v>
      </c>
      <c r="D6" s="1" t="s">
        <v>43</v>
      </c>
    </row>
    <row r="7" spans="1:4">
      <c r="A7" s="1">
        <v>65.25</v>
      </c>
      <c r="B7" s="1">
        <v>235.5</v>
      </c>
      <c r="C7" s="1">
        <v>99.25</v>
      </c>
      <c r="D7" s="1">
        <v>80.75</v>
      </c>
    </row>
    <row r="8" spans="1:4">
      <c r="A8" s="1">
        <v>78.25</v>
      </c>
      <c r="B8" s="1">
        <v>192.5</v>
      </c>
      <c r="C8" s="1">
        <v>104.25</v>
      </c>
      <c r="D8" s="1">
        <v>38.25</v>
      </c>
    </row>
    <row r="9" spans="1:4">
      <c r="A9" s="1">
        <v>80.25</v>
      </c>
      <c r="B9" s="1">
        <v>134.75</v>
      </c>
      <c r="C9" s="1">
        <v>86.75</v>
      </c>
      <c r="D9" s="1">
        <v>64.75</v>
      </c>
    </row>
    <row r="10" spans="1:4">
      <c r="A10" s="1">
        <v>80.75</v>
      </c>
      <c r="B10" s="1">
        <v>133</v>
      </c>
      <c r="C10" s="1">
        <v>72.5</v>
      </c>
      <c r="D10" s="1">
        <v>59.5</v>
      </c>
    </row>
    <row r="11" spans="1:4">
      <c r="A11" s="1">
        <v>75.75</v>
      </c>
      <c r="B11" s="1">
        <v>122.75</v>
      </c>
      <c r="C11" s="1">
        <v>73.25</v>
      </c>
      <c r="D11" s="1">
        <v>52.25</v>
      </c>
    </row>
    <row r="12" spans="1:4">
      <c r="A12" s="1">
        <v>66.75</v>
      </c>
      <c r="B12" s="1">
        <v>108.5</v>
      </c>
      <c r="C12" s="1">
        <v>86.25</v>
      </c>
      <c r="D12" s="1">
        <v>83.25</v>
      </c>
    </row>
    <row r="13" spans="1:4">
      <c r="A13" s="1">
        <v>79</v>
      </c>
      <c r="B13" s="1">
        <v>107.25</v>
      </c>
      <c r="C13" s="1">
        <v>88.25</v>
      </c>
      <c r="D13" s="1">
        <v>60.25</v>
      </c>
    </row>
    <row r="14" spans="1:4">
      <c r="A14" s="1">
        <v>65.75</v>
      </c>
      <c r="B14" s="1">
        <v>90.25</v>
      </c>
      <c r="C14" s="1">
        <v>91</v>
      </c>
      <c r="D14" s="1">
        <v>69.5</v>
      </c>
    </row>
    <row r="15" spans="1:4">
      <c r="A15" s="1">
        <v>78.75</v>
      </c>
      <c r="B15" s="1">
        <v>90</v>
      </c>
      <c r="C15" s="1">
        <v>105.75</v>
      </c>
      <c r="D15" s="1">
        <v>65</v>
      </c>
    </row>
    <row r="16" spans="1:4">
      <c r="A16" s="1">
        <v>66.5</v>
      </c>
      <c r="B16" s="1">
        <v>80.5</v>
      </c>
      <c r="C16" s="1">
        <v>71</v>
      </c>
      <c r="D16" s="1">
        <v>78.25</v>
      </c>
    </row>
    <row r="17" spans="1:4">
      <c r="A17" s="1">
        <v>69.25</v>
      </c>
      <c r="B17" s="1">
        <v>79</v>
      </c>
      <c r="C17" s="1">
        <v>57</v>
      </c>
      <c r="D17" s="1">
        <v>79.5</v>
      </c>
    </row>
    <row r="18" spans="1:4">
      <c r="A18" s="1">
        <v>61</v>
      </c>
      <c r="B18" s="1">
        <v>70.75</v>
      </c>
      <c r="C18" s="1">
        <v>81</v>
      </c>
      <c r="D18" s="1">
        <v>49.75</v>
      </c>
    </row>
    <row r="19" spans="1:4">
      <c r="A19" s="1">
        <v>75.5</v>
      </c>
      <c r="B19" s="1">
        <v>66</v>
      </c>
      <c r="C19" s="1">
        <v>68.5</v>
      </c>
      <c r="D19" s="1">
        <v>46.25</v>
      </c>
    </row>
    <row r="20" spans="1:4">
      <c r="A20" s="1">
        <v>41.25</v>
      </c>
      <c r="B20" s="1">
        <v>77</v>
      </c>
      <c r="C20" s="1">
        <v>60.25</v>
      </c>
      <c r="D20" s="1">
        <v>54.75</v>
      </c>
    </row>
    <row r="21" spans="1:4">
      <c r="A21" s="1">
        <v>63.25</v>
      </c>
      <c r="B21" s="1">
        <v>319.75</v>
      </c>
      <c r="C21" s="1">
        <v>61</v>
      </c>
      <c r="D21" s="1">
        <v>50.5</v>
      </c>
    </row>
    <row r="22" spans="1:4">
      <c r="A22" s="1">
        <v>106.5</v>
      </c>
      <c r="B22" s="1">
        <v>258</v>
      </c>
      <c r="C22" s="1">
        <v>44.75</v>
      </c>
      <c r="D22" s="1">
        <v>56.75</v>
      </c>
    </row>
    <row r="23" spans="1:4">
      <c r="A23" s="1">
        <v>98.75</v>
      </c>
      <c r="B23" s="1">
        <v>205.75</v>
      </c>
      <c r="C23" s="1">
        <v>42.5</v>
      </c>
      <c r="D23" s="1">
        <v>48.75</v>
      </c>
    </row>
    <row r="24" spans="1:4">
      <c r="A24" s="1">
        <v>98.5</v>
      </c>
      <c r="B24" s="1">
        <v>192</v>
      </c>
      <c r="C24" s="1">
        <v>63.25</v>
      </c>
      <c r="D24" s="1">
        <v>48.25</v>
      </c>
    </row>
    <row r="25" spans="1:4">
      <c r="A25" s="1">
        <v>89.75</v>
      </c>
      <c r="B25" s="1">
        <v>178.25</v>
      </c>
      <c r="C25" s="1">
        <v>70.75</v>
      </c>
      <c r="D25" s="1">
        <v>56</v>
      </c>
    </row>
    <row r="26" spans="1:4">
      <c r="A26" s="1">
        <v>83.5</v>
      </c>
      <c r="B26" s="1">
        <v>168.5</v>
      </c>
      <c r="C26" s="1">
        <v>67.25</v>
      </c>
      <c r="D26" s="1">
        <v>70.5</v>
      </c>
    </row>
    <row r="27" spans="1:4">
      <c r="A27" s="1">
        <v>82.25</v>
      </c>
      <c r="B27" s="1">
        <v>159.5</v>
      </c>
      <c r="C27" s="1">
        <v>47</v>
      </c>
      <c r="D27" s="1">
        <v>42.5</v>
      </c>
    </row>
    <row r="28" spans="1:4">
      <c r="A28" s="1">
        <v>79.5</v>
      </c>
      <c r="B28" s="1">
        <v>147</v>
      </c>
      <c r="C28" s="1">
        <v>51</v>
      </c>
      <c r="D28" s="1">
        <v>40</v>
      </c>
    </row>
    <row r="29" spans="1:4">
      <c r="A29" s="1">
        <v>78.75</v>
      </c>
      <c r="B29" s="1">
        <v>133</v>
      </c>
      <c r="C29" s="1">
        <v>45.25</v>
      </c>
      <c r="D29" s="1">
        <v>56.5</v>
      </c>
    </row>
    <row r="30" spans="1:4">
      <c r="A30" s="1">
        <v>76.25</v>
      </c>
      <c r="B30" s="1">
        <v>132.5</v>
      </c>
      <c r="C30" s="1">
        <v>63.75</v>
      </c>
      <c r="D30" s="1">
        <v>54.25</v>
      </c>
    </row>
    <row r="31" spans="1:4">
      <c r="A31" s="1">
        <v>76</v>
      </c>
      <c r="B31" s="1">
        <v>117.5</v>
      </c>
      <c r="C31" s="1">
        <v>32.75</v>
      </c>
      <c r="D31" s="1">
        <v>47.25</v>
      </c>
    </row>
    <row r="32" spans="1:4">
      <c r="A32" s="1">
        <v>74.25</v>
      </c>
      <c r="B32" s="1">
        <v>116.75</v>
      </c>
      <c r="C32" s="1">
        <v>52.25</v>
      </c>
      <c r="D32" s="1">
        <v>52.75</v>
      </c>
    </row>
    <row r="33" spans="1:4">
      <c r="A33" s="1">
        <v>73.75</v>
      </c>
      <c r="B33" s="1">
        <v>114.5</v>
      </c>
      <c r="C33" s="1">
        <v>45.25</v>
      </c>
      <c r="D33" s="1">
        <v>31.5</v>
      </c>
    </row>
    <row r="34" spans="1:4">
      <c r="A34" s="1">
        <v>73.5</v>
      </c>
      <c r="B34" s="1">
        <v>113</v>
      </c>
      <c r="C34" s="1">
        <v>46.5</v>
      </c>
      <c r="D34" s="1">
        <v>73.75</v>
      </c>
    </row>
    <row r="35" spans="1:4">
      <c r="A35" s="1">
        <v>73.5</v>
      </c>
      <c r="B35" s="1">
        <v>111</v>
      </c>
      <c r="C35" s="1">
        <v>17</v>
      </c>
      <c r="D35" s="1">
        <v>33</v>
      </c>
    </row>
    <row r="36" spans="1:4">
      <c r="A36" s="1">
        <v>73.25</v>
      </c>
      <c r="B36" s="1">
        <v>102.25</v>
      </c>
      <c r="C36" s="1">
        <v>34.75</v>
      </c>
      <c r="D36" s="1">
        <v>36.5</v>
      </c>
    </row>
    <row r="37" spans="1:4">
      <c r="A37" s="1">
        <v>72.5</v>
      </c>
      <c r="B37" s="1">
        <v>102.25</v>
      </c>
    </row>
    <row r="38" spans="1:4">
      <c r="A38" s="1">
        <v>72.5</v>
      </c>
      <c r="B38" s="1">
        <v>98.25</v>
      </c>
    </row>
    <row r="39" spans="1:4">
      <c r="A39" s="1">
        <v>72.25</v>
      </c>
      <c r="B39" s="1">
        <v>98</v>
      </c>
    </row>
    <row r="40" spans="1:4">
      <c r="A40" s="1">
        <v>69.75</v>
      </c>
      <c r="B40" s="1">
        <v>95.75</v>
      </c>
    </row>
    <row r="41" spans="1:4">
      <c r="A41" s="1">
        <v>68</v>
      </c>
      <c r="B41" s="1">
        <v>92.75</v>
      </c>
    </row>
    <row r="42" spans="1:4">
      <c r="A42" s="1">
        <v>65.25</v>
      </c>
      <c r="B42" s="1">
        <v>83</v>
      </c>
    </row>
    <row r="43" spans="1:4">
      <c r="A43" s="1">
        <v>64.75</v>
      </c>
      <c r="B43" s="1">
        <v>79.5</v>
      </c>
    </row>
    <row r="44" spans="1:4">
      <c r="A44" s="1">
        <v>58.5</v>
      </c>
      <c r="B44" s="1">
        <v>72.75</v>
      </c>
    </row>
    <row r="45" spans="1:4">
      <c r="A45" s="1">
        <v>56</v>
      </c>
      <c r="B45" s="1">
        <v>71</v>
      </c>
    </row>
    <row r="46" spans="1:4">
      <c r="A46" s="1">
        <v>55.5</v>
      </c>
      <c r="B46" s="1">
        <v>68.25</v>
      </c>
    </row>
    <row r="47" spans="1:4">
      <c r="A47" s="1">
        <v>47.25</v>
      </c>
    </row>
    <row r="48" spans="1:4">
      <c r="A48" s="1">
        <v>46.75</v>
      </c>
    </row>
    <row r="49" spans="1:1">
      <c r="A49" s="1">
        <v>38.2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22CA7-195B-46E4-BD7B-B959BE848CB4}">
  <dimension ref="A1:D49"/>
  <sheetViews>
    <sheetView topLeftCell="A30" workbookViewId="0">
      <selection activeCell="F46" sqref="F46"/>
    </sheetView>
  </sheetViews>
  <sheetFormatPr defaultRowHeight="14"/>
  <cols>
    <col min="1" max="16384" width="8.6640625" style="1"/>
  </cols>
  <sheetData>
    <row r="1" spans="1:4">
      <c r="A1" s="1" t="s">
        <v>57</v>
      </c>
    </row>
    <row r="3" spans="1:4">
      <c r="A3" s="1" t="s">
        <v>47</v>
      </c>
    </row>
    <row r="5" spans="1:4">
      <c r="A5" s="1" t="s">
        <v>39</v>
      </c>
      <c r="B5" s="1" t="s">
        <v>33</v>
      </c>
    </row>
    <row r="6" spans="1:4">
      <c r="A6" s="1" t="s">
        <v>44</v>
      </c>
      <c r="B6" s="1" t="s">
        <v>13</v>
      </c>
      <c r="C6" s="1" t="s">
        <v>28</v>
      </c>
      <c r="D6" s="1" t="s">
        <v>42</v>
      </c>
    </row>
    <row r="7" spans="1:4">
      <c r="A7" s="1">
        <v>55.999999999999993</v>
      </c>
      <c r="B7" s="1">
        <v>0</v>
      </c>
      <c r="C7" s="1">
        <v>36</v>
      </c>
      <c r="D7" s="1">
        <v>20.294117647058826</v>
      </c>
    </row>
    <row r="8" spans="1:4">
      <c r="A8" s="1">
        <v>42.499999999999993</v>
      </c>
      <c r="B8" s="1">
        <v>0</v>
      </c>
      <c r="C8" s="1">
        <v>13.749999999999998</v>
      </c>
      <c r="D8" s="1">
        <v>64.117647058823536</v>
      </c>
    </row>
    <row r="9" spans="1:4">
      <c r="A9" s="1">
        <v>40.249999999999993</v>
      </c>
      <c r="B9" s="1">
        <v>7.1428571428571228</v>
      </c>
      <c r="C9" s="1">
        <v>29.500000000000011</v>
      </c>
      <c r="D9" s="1">
        <v>30.294117647058819</v>
      </c>
    </row>
    <row r="10" spans="1:4">
      <c r="A10" s="1">
        <v>33.25</v>
      </c>
      <c r="B10" s="1">
        <v>0</v>
      </c>
      <c r="C10" s="1">
        <v>42.750000000000007</v>
      </c>
      <c r="D10" s="1">
        <v>30.000000000000014</v>
      </c>
    </row>
    <row r="11" spans="1:4">
      <c r="A11" s="1">
        <v>28.249999999999996</v>
      </c>
      <c r="B11" s="1">
        <v>0</v>
      </c>
      <c r="C11" s="1">
        <v>41.000000000000007</v>
      </c>
      <c r="D11" s="1">
        <v>37.64705882352942</v>
      </c>
    </row>
    <row r="12" spans="1:4">
      <c r="A12" s="1">
        <v>35.749999999999993</v>
      </c>
      <c r="B12" s="1">
        <v>19.047619047619051</v>
      </c>
      <c r="C12" s="1">
        <v>24.250000000000007</v>
      </c>
      <c r="D12" s="1">
        <v>0.58823529411764752</v>
      </c>
    </row>
    <row r="13" spans="1:4">
      <c r="A13" s="1">
        <v>21.750000000000007</v>
      </c>
      <c r="B13" s="1">
        <v>15.476190476190476</v>
      </c>
      <c r="C13" s="1">
        <v>21.000000000000004</v>
      </c>
      <c r="D13" s="1">
        <v>21.176470588235297</v>
      </c>
    </row>
    <row r="14" spans="1:4">
      <c r="A14" s="1">
        <v>34.5</v>
      </c>
      <c r="B14" s="1">
        <v>1.6666666666666681</v>
      </c>
      <c r="C14" s="1">
        <v>13.999999999999998</v>
      </c>
      <c r="D14" s="1">
        <v>9.1176470588235219</v>
      </c>
    </row>
    <row r="15" spans="1:4">
      <c r="A15" s="1">
        <v>18.250000000000004</v>
      </c>
      <c r="B15" s="1">
        <v>25.714285714285726</v>
      </c>
      <c r="C15" s="1">
        <v>0</v>
      </c>
      <c r="D15" s="1">
        <v>11.470588235294112</v>
      </c>
    </row>
    <row r="16" spans="1:4">
      <c r="A16" s="1">
        <v>30</v>
      </c>
      <c r="B16" s="1">
        <v>15.238095238095237</v>
      </c>
      <c r="C16" s="1">
        <v>24.250000000000007</v>
      </c>
      <c r="D16" s="1">
        <v>5</v>
      </c>
    </row>
    <row r="17" spans="1:4">
      <c r="A17" s="1">
        <v>24.249999999999993</v>
      </c>
      <c r="B17" s="1">
        <v>2.8571428571428599</v>
      </c>
      <c r="C17" s="1">
        <v>38.25</v>
      </c>
      <c r="D17" s="1">
        <v>14.117647058823533</v>
      </c>
    </row>
    <row r="18" spans="1:4">
      <c r="A18" s="1">
        <v>29.75</v>
      </c>
      <c r="B18" s="1">
        <v>10.476190476190485</v>
      </c>
      <c r="C18" s="1">
        <v>13.499999999999998</v>
      </c>
      <c r="D18" s="1">
        <v>24.411764705882341</v>
      </c>
    </row>
    <row r="19" spans="1:4">
      <c r="A19" s="1">
        <v>11.749999999999996</v>
      </c>
      <c r="B19" s="1">
        <v>11.428571428571425</v>
      </c>
      <c r="C19" s="1">
        <v>21.999999999999993</v>
      </c>
      <c r="D19" s="1">
        <v>27.941176470588243</v>
      </c>
    </row>
    <row r="20" spans="1:4">
      <c r="A20" s="1">
        <v>27.250000000000004</v>
      </c>
      <c r="B20" s="1">
        <v>6.9047619047619113</v>
      </c>
      <c r="C20" s="1">
        <v>21.000000000000004</v>
      </c>
      <c r="D20" s="1">
        <v>14.117647058823533</v>
      </c>
    </row>
    <row r="21" spans="1:4">
      <c r="A21" s="1">
        <v>0</v>
      </c>
      <c r="B21" s="1">
        <v>0</v>
      </c>
      <c r="C21" s="1">
        <v>19.750000000000004</v>
      </c>
      <c r="D21" s="1">
        <v>18.529411764705884</v>
      </c>
    </row>
    <row r="22" spans="1:4">
      <c r="A22" s="1">
        <v>12.999999999999998</v>
      </c>
      <c r="B22" s="1">
        <v>26.190476190476161</v>
      </c>
      <c r="C22" s="1">
        <v>32</v>
      </c>
      <c r="D22" s="1">
        <v>10</v>
      </c>
    </row>
    <row r="23" spans="1:4">
      <c r="A23" s="1">
        <v>50.249999999999986</v>
      </c>
      <c r="B23" s="1">
        <v>0</v>
      </c>
      <c r="C23" s="1">
        <v>32.249999999999993</v>
      </c>
      <c r="D23" s="1">
        <v>18.823529411764707</v>
      </c>
    </row>
    <row r="24" spans="1:4">
      <c r="A24" s="1">
        <v>30.25</v>
      </c>
      <c r="B24" s="1">
        <v>0</v>
      </c>
      <c r="C24" s="1">
        <v>9.4999999999999947</v>
      </c>
      <c r="D24" s="1">
        <v>18.235294117647058</v>
      </c>
    </row>
    <row r="25" spans="1:4">
      <c r="A25" s="1">
        <v>41.250000000000007</v>
      </c>
      <c r="B25" s="1">
        <v>0</v>
      </c>
      <c r="C25" s="1">
        <v>0.25000000000000022</v>
      </c>
      <c r="D25" s="1">
        <v>4.9999999999999964</v>
      </c>
    </row>
    <row r="26" spans="1:4">
      <c r="A26" s="1">
        <v>26.499999999999996</v>
      </c>
      <c r="B26" s="1">
        <v>0</v>
      </c>
      <c r="C26" s="1">
        <v>0.75000000000000067</v>
      </c>
      <c r="D26" s="1">
        <v>0</v>
      </c>
    </row>
    <row r="27" spans="1:4">
      <c r="A27" s="1">
        <v>0</v>
      </c>
      <c r="B27" s="1">
        <v>0</v>
      </c>
      <c r="C27" s="1">
        <v>20.250000000000004</v>
      </c>
      <c r="D27" s="1">
        <v>20.294117647058815</v>
      </c>
    </row>
    <row r="28" spans="1:4">
      <c r="A28" s="1">
        <v>5.5000000000000053</v>
      </c>
      <c r="B28" s="1">
        <v>0</v>
      </c>
      <c r="C28" s="1">
        <v>15.000000000000007</v>
      </c>
      <c r="D28" s="1">
        <v>21.764705882352946</v>
      </c>
    </row>
    <row r="29" spans="1:4">
      <c r="A29" s="1">
        <v>19.750000000000004</v>
      </c>
      <c r="B29" s="1">
        <v>0</v>
      </c>
      <c r="C29" s="1">
        <v>19.500000000000004</v>
      </c>
      <c r="D29" s="1">
        <v>1.176470588235295</v>
      </c>
    </row>
    <row r="30" spans="1:4">
      <c r="A30" s="1">
        <v>27.749999999999996</v>
      </c>
      <c r="B30" s="1">
        <v>5.7142857142857197</v>
      </c>
      <c r="C30" s="1">
        <v>0</v>
      </c>
      <c r="D30" s="1">
        <v>2.3529411764705901</v>
      </c>
    </row>
    <row r="31" spans="1:4">
      <c r="A31" s="1">
        <v>49.5</v>
      </c>
      <c r="B31" s="1">
        <v>11.666666666666677</v>
      </c>
      <c r="C31" s="1">
        <v>25.750000000000004</v>
      </c>
      <c r="D31" s="1">
        <v>10</v>
      </c>
    </row>
    <row r="32" spans="1:4">
      <c r="A32" s="1">
        <v>30.5</v>
      </c>
      <c r="B32" s="1">
        <v>0</v>
      </c>
      <c r="C32" s="1">
        <v>2.5000000000000022</v>
      </c>
      <c r="D32" s="1">
        <v>2.3529411764705901</v>
      </c>
    </row>
    <row r="33" spans="1:4">
      <c r="A33" s="1">
        <v>30</v>
      </c>
      <c r="B33" s="1">
        <v>2.8571428571428461</v>
      </c>
      <c r="C33" s="1">
        <v>8.25</v>
      </c>
      <c r="D33" s="1">
        <v>22.352941176470594</v>
      </c>
    </row>
    <row r="34" spans="1:4">
      <c r="A34" s="1">
        <v>44.25</v>
      </c>
      <c r="B34" s="1">
        <v>25.000000000000007</v>
      </c>
      <c r="C34" s="1">
        <v>4.7499999999999973</v>
      </c>
      <c r="D34" s="1">
        <v>22.352941176470594</v>
      </c>
    </row>
    <row r="35" spans="1:4">
      <c r="A35" s="1">
        <v>8.2500000000000071</v>
      </c>
      <c r="B35" s="1">
        <v>47.142857142857146</v>
      </c>
      <c r="C35" s="1">
        <v>23.5</v>
      </c>
      <c r="D35" s="1">
        <v>12.9411764705882</v>
      </c>
    </row>
    <row r="36" spans="1:4">
      <c r="A36" s="1">
        <v>21.000000000000004</v>
      </c>
      <c r="B36" s="1">
        <v>47.142857142857146</v>
      </c>
      <c r="D36" s="1">
        <v>6.7647058823529473</v>
      </c>
    </row>
    <row r="37" spans="1:4">
      <c r="A37" s="1">
        <v>23.750000000000007</v>
      </c>
      <c r="B37" s="1">
        <v>0.23809523809523828</v>
      </c>
    </row>
    <row r="38" spans="1:4">
      <c r="A38" s="1">
        <v>33.25</v>
      </c>
      <c r="B38" s="1">
        <v>4.0476190476190377</v>
      </c>
    </row>
    <row r="39" spans="1:4">
      <c r="A39" s="1">
        <v>34.5</v>
      </c>
      <c r="B39" s="1">
        <v>0</v>
      </c>
    </row>
    <row r="40" spans="1:4">
      <c r="A40" s="1">
        <v>25.499999999999996</v>
      </c>
      <c r="B40" s="1">
        <v>22.857142857142851</v>
      </c>
    </row>
    <row r="41" spans="1:4">
      <c r="A41" s="1">
        <v>35.499999999999993</v>
      </c>
      <c r="B41" s="1">
        <v>8.5714285714285641</v>
      </c>
    </row>
    <row r="42" spans="1:4">
      <c r="A42" s="1">
        <v>36.000000000000007</v>
      </c>
      <c r="B42" s="1">
        <v>17.61904761904762</v>
      </c>
    </row>
    <row r="43" spans="1:4">
      <c r="A43" s="1">
        <v>29.25</v>
      </c>
      <c r="B43" s="1">
        <v>20.238095238095241</v>
      </c>
    </row>
    <row r="44" spans="1:4">
      <c r="A44" s="1">
        <v>14.999999999999993</v>
      </c>
      <c r="B44" s="1">
        <v>7.1428571428571486</v>
      </c>
    </row>
    <row r="45" spans="1:4">
      <c r="A45" s="1">
        <v>19.249999999999996</v>
      </c>
      <c r="B45" s="1">
        <v>0</v>
      </c>
    </row>
    <row r="46" spans="1:4">
      <c r="A46" s="1">
        <v>28.000000000000004</v>
      </c>
      <c r="B46" s="1">
        <v>7.6190476190476124</v>
      </c>
    </row>
    <row r="47" spans="1:4">
      <c r="A47" s="1">
        <v>22.000000000000007</v>
      </c>
    </row>
    <row r="48" spans="1:4">
      <c r="A48" s="1">
        <v>19.250000000000004</v>
      </c>
    </row>
    <row r="49" spans="1:1">
      <c r="A49" s="1">
        <v>11.00000000000000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1B650-752C-44A7-8F72-A351E5F669BF}">
  <dimension ref="A1:D25"/>
  <sheetViews>
    <sheetView tabSelected="1" workbookViewId="0">
      <selection activeCell="H19" sqref="H19"/>
    </sheetView>
  </sheetViews>
  <sheetFormatPr defaultRowHeight="14"/>
  <cols>
    <col min="1" max="16384" width="8.6640625" style="1"/>
  </cols>
  <sheetData>
    <row r="1" spans="1:4">
      <c r="A1" s="1" t="s">
        <v>36</v>
      </c>
    </row>
    <row r="3" spans="1:4">
      <c r="A3" s="1" t="s">
        <v>37</v>
      </c>
    </row>
    <row r="5" spans="1:4">
      <c r="A5" s="1" t="s">
        <v>2</v>
      </c>
      <c r="B5" s="1" t="s">
        <v>33</v>
      </c>
      <c r="C5" s="1" t="s">
        <v>34</v>
      </c>
      <c r="D5" s="1" t="s">
        <v>35</v>
      </c>
    </row>
    <row r="6" spans="1:4">
      <c r="A6" s="1">
        <v>0.1172</v>
      </c>
      <c r="B6" s="1">
        <v>9.8500000000000004E-2</v>
      </c>
      <c r="C6" s="1">
        <v>0.1022</v>
      </c>
      <c r="D6" s="1">
        <v>0.15040000000000001</v>
      </c>
    </row>
    <row r="7" spans="1:4">
      <c r="A7" s="1">
        <v>0.1016</v>
      </c>
      <c r="B7" s="1">
        <v>8.14E-2</v>
      </c>
      <c r="C7" s="1">
        <v>0.1757</v>
      </c>
      <c r="D7" s="1">
        <v>0.1074</v>
      </c>
    </row>
    <row r="8" spans="1:4">
      <c r="A8" s="1">
        <v>0.1123</v>
      </c>
      <c r="B8" s="1">
        <v>7.8899999999999998E-2</v>
      </c>
      <c r="C8" s="1">
        <v>0.12620000000000001</v>
      </c>
      <c r="D8" s="1">
        <v>0.1376</v>
      </c>
    </row>
    <row r="9" spans="1:4">
      <c r="A9" s="1">
        <v>0.1037</v>
      </c>
      <c r="B9" s="1">
        <v>0.10589999999999999</v>
      </c>
      <c r="C9" s="1">
        <v>0.1817</v>
      </c>
      <c r="D9" s="1">
        <v>0.115</v>
      </c>
    </row>
    <row r="10" spans="1:4">
      <c r="A10" s="1">
        <v>0.10489999999999999</v>
      </c>
      <c r="B10" s="1">
        <v>8.2799999999999999E-2</v>
      </c>
      <c r="C10" s="1">
        <v>0.104</v>
      </c>
      <c r="D10" s="1">
        <v>0.151</v>
      </c>
    </row>
    <row r="11" spans="1:4">
      <c r="A11" s="1">
        <v>0.1166</v>
      </c>
      <c r="B11" s="1">
        <v>8.8099999999999998E-2</v>
      </c>
      <c r="C11" s="1">
        <v>0.11070000000000001</v>
      </c>
      <c r="D11" s="1">
        <v>0.13420000000000001</v>
      </c>
    </row>
    <row r="12" spans="1:4">
      <c r="A12" s="1">
        <v>0.1222</v>
      </c>
      <c r="B12" s="1">
        <v>9.7600000000000006E-2</v>
      </c>
      <c r="C12" s="1">
        <v>0.1028</v>
      </c>
      <c r="D12" s="1">
        <v>9.3299999999999994E-2</v>
      </c>
    </row>
    <row r="13" spans="1:4">
      <c r="A13" s="1">
        <v>0.1135</v>
      </c>
      <c r="B13" s="1">
        <v>0.12859999999999999</v>
      </c>
      <c r="C13" s="1">
        <v>0.19789999999999999</v>
      </c>
      <c r="D13" s="1">
        <v>0.158</v>
      </c>
    </row>
    <row r="14" spans="1:4">
      <c r="A14" s="1">
        <v>0.12529999999999999</v>
      </c>
      <c r="B14" s="1">
        <v>8.2500000000000004E-2</v>
      </c>
      <c r="C14" s="1">
        <v>9.8900000000000002E-2</v>
      </c>
      <c r="D14" s="1">
        <v>8.9899999999999994E-2</v>
      </c>
    </row>
    <row r="15" spans="1:4">
      <c r="A15" s="1">
        <v>0.10639999999999999</v>
      </c>
      <c r="B15" s="1">
        <v>9.9199999999999997E-2</v>
      </c>
      <c r="C15" s="1">
        <v>0.10929999999999999</v>
      </c>
      <c r="D15" s="1">
        <v>8.3699999999999997E-2</v>
      </c>
    </row>
    <row r="16" spans="1:4">
      <c r="A16" s="1">
        <v>0.1202</v>
      </c>
      <c r="B16" s="1">
        <v>0.1237</v>
      </c>
      <c r="C16" s="1">
        <v>0.13020000000000001</v>
      </c>
      <c r="D16" s="1">
        <v>0.16669999999999999</v>
      </c>
    </row>
    <row r="17" spans="1:4">
      <c r="A17" s="1">
        <v>9.1700000000000004E-2</v>
      </c>
      <c r="B17" s="1">
        <v>0.12429999999999999</v>
      </c>
      <c r="C17" s="1">
        <v>0.1235</v>
      </c>
      <c r="D17" s="1">
        <v>0.1535</v>
      </c>
    </row>
    <row r="18" spans="1:4">
      <c r="A18" s="1">
        <v>0.1178</v>
      </c>
      <c r="B18" s="1">
        <v>8.6300000000000002E-2</v>
      </c>
      <c r="C18" s="1">
        <v>9.8599999999999993E-2</v>
      </c>
      <c r="D18" s="1">
        <v>0.15679999999999999</v>
      </c>
    </row>
    <row r="19" spans="1:4">
      <c r="A19" s="1">
        <v>0.1133</v>
      </c>
      <c r="B19" s="1">
        <v>7.6399999999999996E-2</v>
      </c>
      <c r="C19" s="1">
        <v>0.10920000000000001</v>
      </c>
      <c r="D19" s="1">
        <v>0.12859999999999999</v>
      </c>
    </row>
    <row r="20" spans="1:4">
      <c r="A20" s="1">
        <v>0.13420000000000001</v>
      </c>
      <c r="B20" s="1">
        <v>8.6900000000000005E-2</v>
      </c>
      <c r="C20" s="1">
        <v>0.14080000000000001</v>
      </c>
      <c r="D20" s="1">
        <v>0.1678</v>
      </c>
    </row>
    <row r="21" spans="1:4">
      <c r="A21" s="1">
        <v>0.13150000000000001</v>
      </c>
      <c r="B21" s="1">
        <v>0.1164</v>
      </c>
      <c r="C21" s="1">
        <v>0.11700000000000001</v>
      </c>
      <c r="D21" s="1">
        <f>0.1329</f>
        <v>0.13289999999999999</v>
      </c>
    </row>
    <row r="22" spans="1:4">
      <c r="A22" s="1">
        <v>0.1216</v>
      </c>
      <c r="B22" s="1">
        <v>9.7299999999999998E-2</v>
      </c>
      <c r="C22" s="1">
        <f>0.1268</f>
        <v>0.1268</v>
      </c>
      <c r="D22" s="1">
        <f>0.1479</f>
        <v>0.1479</v>
      </c>
    </row>
    <row r="23" spans="1:4">
      <c r="A23" s="1">
        <v>0.1293</v>
      </c>
      <c r="B23" s="1">
        <f>0.1033</f>
        <v>0.1033</v>
      </c>
      <c r="C23" s="1">
        <f>0.0994</f>
        <v>9.9400000000000002E-2</v>
      </c>
      <c r="D23" s="1">
        <f>0.0931</f>
        <v>9.3100000000000002E-2</v>
      </c>
    </row>
    <row r="24" spans="1:4">
      <c r="A24" s="1">
        <v>0.1222</v>
      </c>
      <c r="B24" s="1">
        <f>0.123</f>
        <v>0.123</v>
      </c>
      <c r="C24" s="1">
        <f>0.104</f>
        <v>0.104</v>
      </c>
      <c r="D24" s="1">
        <f>0.1077</f>
        <v>0.1077</v>
      </c>
    </row>
    <row r="25" spans="1:4">
      <c r="A25" s="1">
        <v>0.1106</v>
      </c>
      <c r="B25" s="1">
        <f>0.091</f>
        <v>9.0999999999999998E-2</v>
      </c>
      <c r="C25" s="1">
        <f>0.1231</f>
        <v>0.1231</v>
      </c>
      <c r="D25" s="1">
        <f>0.1408</f>
        <v>0.14080000000000001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79D16-AA78-43FE-AA6E-F8B6AEC00D2F}">
  <dimension ref="A1:D7"/>
  <sheetViews>
    <sheetView workbookViewId="0">
      <selection activeCell="F11" sqref="F11"/>
    </sheetView>
  </sheetViews>
  <sheetFormatPr defaultRowHeight="14"/>
  <cols>
    <col min="1" max="16384" width="8.6640625" style="1"/>
  </cols>
  <sheetData>
    <row r="1" spans="1:4">
      <c r="A1" s="1" t="s">
        <v>27</v>
      </c>
    </row>
    <row r="3" spans="1:4">
      <c r="A3" s="1" t="s">
        <v>31</v>
      </c>
    </row>
    <row r="5" spans="1:4">
      <c r="A5" s="1" t="s">
        <v>8</v>
      </c>
      <c r="B5" s="2">
        <v>33.333333333333329</v>
      </c>
      <c r="C5" s="2">
        <v>36.666666666666664</v>
      </c>
      <c r="D5" s="2">
        <v>46.666666666666664</v>
      </c>
    </row>
    <row r="6" spans="1:4">
      <c r="A6" s="1" t="s">
        <v>29</v>
      </c>
      <c r="B6" s="2">
        <v>13.333333333333334</v>
      </c>
      <c r="C6" s="2">
        <v>3.3333333333333335</v>
      </c>
      <c r="D6" s="2">
        <v>13.333333333333334</v>
      </c>
    </row>
    <row r="7" spans="1:4">
      <c r="A7" s="1" t="s">
        <v>30</v>
      </c>
      <c r="B7" s="2">
        <v>40</v>
      </c>
      <c r="C7" s="2">
        <v>46.666666666666664</v>
      </c>
      <c r="D7" s="2">
        <v>46.66666666666666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3139-1061-43DA-AC17-7D961BDE6ED6}">
  <dimension ref="A1:E58"/>
  <sheetViews>
    <sheetView workbookViewId="0">
      <selection activeCell="F5" sqref="F5"/>
    </sheetView>
  </sheetViews>
  <sheetFormatPr defaultRowHeight="14"/>
  <cols>
    <col min="1" max="16384" width="8.6640625" style="1"/>
  </cols>
  <sheetData>
    <row r="1" spans="1:5">
      <c r="A1" s="1" t="s">
        <v>16</v>
      </c>
    </row>
    <row r="3" spans="1:5">
      <c r="A3" s="1" t="s">
        <v>17</v>
      </c>
    </row>
    <row r="5" spans="1:5">
      <c r="B5" s="1" t="s">
        <v>25</v>
      </c>
      <c r="D5" s="1" t="s">
        <v>26</v>
      </c>
    </row>
    <row r="6" spans="1:5">
      <c r="A6" s="1" t="s">
        <v>22</v>
      </c>
      <c r="B6" s="1" t="s">
        <v>19</v>
      </c>
      <c r="C6" s="1" t="s">
        <v>24</v>
      </c>
      <c r="D6" s="1" t="s">
        <v>19</v>
      </c>
      <c r="E6" s="1" t="s">
        <v>21</v>
      </c>
    </row>
    <row r="7" spans="1:5">
      <c r="A7" s="2">
        <v>0</v>
      </c>
      <c r="B7" s="2">
        <v>0</v>
      </c>
      <c r="C7" s="2">
        <v>0</v>
      </c>
      <c r="D7" s="2">
        <v>0</v>
      </c>
      <c r="E7" s="2">
        <v>0</v>
      </c>
    </row>
    <row r="8" spans="1:5">
      <c r="A8" s="2">
        <v>1.5166000000000001E-2</v>
      </c>
      <c r="B8" s="2">
        <v>0</v>
      </c>
      <c r="C8" s="2">
        <v>0</v>
      </c>
      <c r="D8" s="2">
        <v>7.5962448555659252E-5</v>
      </c>
      <c r="E8" s="2">
        <v>8.5362270540880348E-4</v>
      </c>
    </row>
    <row r="9" spans="1:5">
      <c r="A9" s="2">
        <v>3.0332999999999999E-2</v>
      </c>
      <c r="B9" s="2">
        <v>0</v>
      </c>
      <c r="C9" s="2">
        <v>0</v>
      </c>
      <c r="D9" s="2">
        <v>1.451807025342286E-3</v>
      </c>
      <c r="E9" s="2">
        <v>4.9603971806156406E-3</v>
      </c>
    </row>
    <row r="10" spans="1:5">
      <c r="A10" s="2">
        <v>4.5498999999999998E-2</v>
      </c>
      <c r="B10" s="2">
        <v>0</v>
      </c>
      <c r="C10" s="2">
        <v>0</v>
      </c>
      <c r="D10" s="2">
        <v>7.4716144504261266E-3</v>
      </c>
      <c r="E10" s="2">
        <v>1.771905617692893E-2</v>
      </c>
    </row>
    <row r="11" spans="1:5">
      <c r="A11" s="2">
        <v>6.0665999999999998E-2</v>
      </c>
      <c r="B11" s="2">
        <v>0</v>
      </c>
      <c r="C11" s="2">
        <v>0</v>
      </c>
      <c r="D11" s="2">
        <v>1.8279944440545232E-2</v>
      </c>
      <c r="E11" s="2">
        <v>4.6027726645549313E-2</v>
      </c>
    </row>
    <row r="12" spans="1:5">
      <c r="A12" s="2">
        <v>7.5831999999999997E-2</v>
      </c>
      <c r="B12" s="2">
        <v>0</v>
      </c>
      <c r="C12" s="2">
        <v>5.0000000000000001E-4</v>
      </c>
      <c r="D12" s="2">
        <v>2.7180548298686661E-2</v>
      </c>
      <c r="E12" s="2">
        <v>9.3047366612367871E-2</v>
      </c>
    </row>
    <row r="13" spans="1:5">
      <c r="A13" s="2">
        <v>9.0997999999999996E-2</v>
      </c>
      <c r="B13" s="2">
        <v>0</v>
      </c>
      <c r="C13" s="2">
        <v>0.02</v>
      </c>
      <c r="D13" s="2">
        <v>3.0007911070212695E-2</v>
      </c>
      <c r="E13" s="2">
        <v>0.16398069330110704</v>
      </c>
    </row>
    <row r="14" spans="1:5">
      <c r="A14" s="2">
        <v>0.106165</v>
      </c>
      <c r="B14" s="2">
        <v>0</v>
      </c>
      <c r="C14" s="2">
        <v>0.03</v>
      </c>
      <c r="D14" s="2">
        <v>2.781900834633793E-2</v>
      </c>
      <c r="E14" s="2">
        <v>0.27132099722899655</v>
      </c>
    </row>
    <row r="15" spans="1:5">
      <c r="A15" s="2">
        <v>0.12133099999999999</v>
      </c>
      <c r="B15" s="2">
        <v>0</v>
      </c>
      <c r="C15" s="2">
        <v>0.03</v>
      </c>
      <c r="D15" s="2">
        <v>2.2711183549826312E-2</v>
      </c>
      <c r="E15" s="2">
        <v>0.41357988930521417</v>
      </c>
    </row>
    <row r="16" spans="1:5">
      <c r="A16" s="2">
        <v>0.13649800000000001</v>
      </c>
      <c r="B16" s="2">
        <v>0</v>
      </c>
      <c r="C16" s="2">
        <v>0.03</v>
      </c>
      <c r="D16" s="2">
        <v>1.7611012764290834E-2</v>
      </c>
      <c r="E16" s="2">
        <v>0.5564039871717803</v>
      </c>
    </row>
    <row r="17" spans="1:5">
      <c r="A17" s="2">
        <v>0.15166399999999999</v>
      </c>
      <c r="B17" s="2">
        <v>0</v>
      </c>
      <c r="C17" s="2">
        <v>0.05</v>
      </c>
      <c r="D17" s="2">
        <v>1.3901850162192825E-2</v>
      </c>
      <c r="E17" s="2">
        <v>0.67058490078271238</v>
      </c>
    </row>
    <row r="18" spans="1:5">
      <c r="A18" s="2">
        <v>0.16683000000000001</v>
      </c>
      <c r="B18" s="2">
        <v>0</v>
      </c>
      <c r="C18" s="2">
        <v>0.13020961051420771</v>
      </c>
      <c r="D18" s="2">
        <v>1.0891946449650906E-2</v>
      </c>
      <c r="E18" s="2">
        <v>0.75776073024089752</v>
      </c>
    </row>
    <row r="19" spans="1:5">
      <c r="A19" s="2">
        <v>0.18199699999999999</v>
      </c>
      <c r="B19" s="2">
        <v>0</v>
      </c>
      <c r="C19" s="2">
        <v>0.24854572584195603</v>
      </c>
      <c r="D19" s="2">
        <v>7.9733132076169246E-3</v>
      </c>
      <c r="E19" s="2">
        <v>0.82838259157859973</v>
      </c>
    </row>
    <row r="20" spans="1:5">
      <c r="A20" s="2">
        <v>0.197163</v>
      </c>
      <c r="B20" s="2">
        <v>0</v>
      </c>
      <c r="C20" s="2">
        <v>0.38329747091616051</v>
      </c>
      <c r="D20" s="2">
        <v>5.5409262855200267E-3</v>
      </c>
      <c r="E20" s="2">
        <v>0.87752476409095193</v>
      </c>
    </row>
    <row r="21" spans="1:5">
      <c r="A21" s="2">
        <v>0.21232999999999999</v>
      </c>
      <c r="B21" s="2">
        <v>2.6729981573478758E-4</v>
      </c>
      <c r="C21" s="2">
        <v>0.50812826670681344</v>
      </c>
      <c r="D21" s="2">
        <v>4.7657049474082794E-3</v>
      </c>
      <c r="E21" s="2">
        <v>0.89538211088374131</v>
      </c>
    </row>
    <row r="22" spans="1:5">
      <c r="A22" s="2">
        <v>0.227496</v>
      </c>
      <c r="B22" s="2">
        <v>4.1021938693683729E-3</v>
      </c>
      <c r="C22" s="2">
        <v>0.60132277862840999</v>
      </c>
      <c r="D22" s="2">
        <v>1.1978816008262866E-2</v>
      </c>
      <c r="E22" s="2">
        <v>0.88416935824640841</v>
      </c>
    </row>
    <row r="23" spans="1:5">
      <c r="A23" s="2">
        <v>0.24266199999999999</v>
      </c>
      <c r="B23" s="2">
        <v>4.3115705507209987E-2</v>
      </c>
      <c r="C23" s="2">
        <v>0.64694398077870874</v>
      </c>
      <c r="D23" s="2">
        <v>5.8024479548915917E-2</v>
      </c>
      <c r="E23" s="2">
        <v>0.85369205836030093</v>
      </c>
    </row>
    <row r="24" spans="1:5">
      <c r="A24" s="2">
        <v>0.25782899999999997</v>
      </c>
      <c r="B24" s="2">
        <v>0.24192987524210252</v>
      </c>
      <c r="C24" s="2">
        <v>0.64893619119434687</v>
      </c>
      <c r="D24" s="2">
        <v>0.22328887363863303</v>
      </c>
      <c r="E24" s="2">
        <v>0.81262472889536719</v>
      </c>
    </row>
    <row r="25" spans="1:5">
      <c r="A25" s="2">
        <v>0.27299499999999999</v>
      </c>
      <c r="B25" s="2">
        <v>0.66269853142048019</v>
      </c>
      <c r="C25" s="2">
        <v>0.64003117937497944</v>
      </c>
      <c r="D25" s="2">
        <v>0.56144871076127945</v>
      </c>
      <c r="E25" s="2">
        <v>0.7721919581722797</v>
      </c>
    </row>
    <row r="26" spans="1:5">
      <c r="A26" s="2">
        <v>0.28816199999999997</v>
      </c>
      <c r="B26" s="2">
        <v>0.99308895100271755</v>
      </c>
      <c r="C26" s="2">
        <v>0.65527133704251328</v>
      </c>
      <c r="D26" s="2">
        <v>0.90426781875417539</v>
      </c>
      <c r="E26" s="2">
        <v>0.74328319779399465</v>
      </c>
    </row>
    <row r="27" spans="1:5">
      <c r="A27" s="2">
        <v>0.30332799999999999</v>
      </c>
      <c r="B27" s="2">
        <v>0.98787243569968053</v>
      </c>
      <c r="C27" s="2">
        <v>0.69619087001807711</v>
      </c>
      <c r="D27" s="2">
        <v>1</v>
      </c>
      <c r="E27" s="2">
        <v>0.72872509964295684</v>
      </c>
    </row>
    <row r="28" spans="1:5">
      <c r="A28" s="2">
        <v>0.318494</v>
      </c>
      <c r="B28" s="2">
        <v>0.79556812000927934</v>
      </c>
      <c r="C28" s="2">
        <v>0.73121375819505008</v>
      </c>
      <c r="D28" s="2">
        <v>0.85248352438033559</v>
      </c>
      <c r="E28" s="2">
        <v>0.72617565192293498</v>
      </c>
    </row>
    <row r="29" spans="1:5">
      <c r="A29" s="2">
        <v>0.33366099999999999</v>
      </c>
      <c r="B29" s="2">
        <v>0.62943662517552279</v>
      </c>
      <c r="C29" s="2">
        <v>0.72742853649124228</v>
      </c>
      <c r="D29" s="2">
        <v>0.62433016572811162</v>
      </c>
      <c r="E29" s="2">
        <v>0.73115909753952746</v>
      </c>
    </row>
    <row r="30" spans="1:5">
      <c r="A30" s="2">
        <v>0.348827</v>
      </c>
      <c r="B30" s="2">
        <v>0.55100791648867109</v>
      </c>
      <c r="C30" s="2">
        <v>0.68690740177061516</v>
      </c>
      <c r="D30" s="2">
        <v>0.46810313678699639</v>
      </c>
      <c r="E30" s="2">
        <v>0.73397391373863263</v>
      </c>
    </row>
    <row r="31" spans="1:5">
      <c r="A31" s="2">
        <v>0.36399399999999998</v>
      </c>
      <c r="B31" s="2">
        <v>0.52924922102948191</v>
      </c>
      <c r="C31" s="2">
        <v>0.63905490642352558</v>
      </c>
      <c r="D31" s="2">
        <v>0.4243224828340752</v>
      </c>
      <c r="E31" s="2">
        <v>0.72287661092475086</v>
      </c>
    </row>
    <row r="32" spans="1:5">
      <c r="A32" s="2">
        <v>0.37916</v>
      </c>
      <c r="B32" s="2">
        <v>0.53005161093506381</v>
      </c>
      <c r="C32" s="2">
        <v>0.60028689933738366</v>
      </c>
      <c r="D32" s="2">
        <v>0.48135136329488709</v>
      </c>
      <c r="E32" s="2">
        <v>0.69891682733087679</v>
      </c>
    </row>
    <row r="33" spans="1:5">
      <c r="A33" s="2">
        <v>0.39432600000000001</v>
      </c>
      <c r="B33" s="2">
        <v>0.56028199394872458</v>
      </c>
      <c r="C33" s="2">
        <v>0.56845163548181321</v>
      </c>
      <c r="D33" s="2">
        <v>0.62052973265550559</v>
      </c>
      <c r="E33" s="2">
        <v>0.68065561379957606</v>
      </c>
    </row>
    <row r="34" spans="1:5">
      <c r="A34" s="2">
        <v>0.409493</v>
      </c>
      <c r="B34" s="2">
        <v>0.65832903773537699</v>
      </c>
      <c r="C34" s="2">
        <v>0.55582122743916496</v>
      </c>
      <c r="D34" s="2">
        <v>0.78403067149938033</v>
      </c>
      <c r="E34" s="2">
        <v>0.687346304826986</v>
      </c>
    </row>
    <row r="35" spans="1:5">
      <c r="A35" s="2">
        <v>0.42465900000000001</v>
      </c>
      <c r="B35" s="2">
        <v>0.83899575704457618</v>
      </c>
      <c r="C35" s="2">
        <v>0.59026624091962065</v>
      </c>
      <c r="D35" s="2">
        <v>0.85184506433268425</v>
      </c>
      <c r="E35" s="2">
        <v>0.72003874628966891</v>
      </c>
    </row>
    <row r="36" spans="1:5">
      <c r="A36" s="2">
        <v>0.43982599999999999</v>
      </c>
      <c r="B36" s="2">
        <v>1</v>
      </c>
      <c r="C36" s="2">
        <v>0.68379954475658167</v>
      </c>
      <c r="D36" s="2">
        <v>0.72917567457109378</v>
      </c>
      <c r="E36" s="2">
        <v>0.76432455104865171</v>
      </c>
    </row>
    <row r="37" spans="1:5">
      <c r="A37" s="2">
        <v>0.45499200000000001</v>
      </c>
      <c r="B37" s="2">
        <v>0.9251383950926696</v>
      </c>
      <c r="C37" s="2">
        <v>0.81231585311683097</v>
      </c>
      <c r="D37" s="2">
        <v>0.46673509063648733</v>
      </c>
      <c r="E37" s="2">
        <v>0.81124036923179133</v>
      </c>
    </row>
    <row r="38" spans="1:5">
      <c r="A38" s="2">
        <v>0.47015800000000002</v>
      </c>
      <c r="B38" s="2">
        <v>0.56170873736885751</v>
      </c>
      <c r="C38" s="2">
        <v>0.9282611406330501</v>
      </c>
      <c r="D38" s="2">
        <v>0.22175345015375897</v>
      </c>
      <c r="E38" s="2">
        <v>0.86621981770971224</v>
      </c>
    </row>
    <row r="39" spans="1:5">
      <c r="A39" s="2">
        <v>0.48532500000000001</v>
      </c>
      <c r="B39" s="2">
        <v>0.19961655964047437</v>
      </c>
      <c r="C39" s="2">
        <v>0.99533821447894977</v>
      </c>
      <c r="D39" s="2">
        <v>8.5265826689507399E-2</v>
      </c>
      <c r="E39" s="2">
        <v>0.93062400006644574</v>
      </c>
    </row>
    <row r="40" spans="1:5">
      <c r="A40" s="2">
        <v>0.50049100000000002</v>
      </c>
      <c r="B40" s="2">
        <v>4.0396113804000079E-2</v>
      </c>
      <c r="C40" s="2">
        <v>1</v>
      </c>
      <c r="D40" s="2">
        <v>3.279743703276234E-2</v>
      </c>
      <c r="E40" s="2">
        <v>0.98398839687745587</v>
      </c>
    </row>
    <row r="41" spans="1:5">
      <c r="A41" s="2">
        <v>0.51565799999999995</v>
      </c>
      <c r="B41" s="2">
        <v>5.1277423367104662E-3</v>
      </c>
      <c r="C41" s="2">
        <v>0.93107030852635808</v>
      </c>
      <c r="D41" s="2">
        <v>1.7253873723838086E-2</v>
      </c>
      <c r="E41" s="2">
        <v>1</v>
      </c>
    </row>
    <row r="42" spans="1:5">
      <c r="A42" s="2">
        <v>0.53082399999999996</v>
      </c>
      <c r="B42" s="2">
        <v>6.6898522690321148E-4</v>
      </c>
      <c r="C42" s="2">
        <v>0.77759187320153766</v>
      </c>
      <c r="D42" s="2">
        <v>1.7512232698108188E-2</v>
      </c>
      <c r="E42" s="2">
        <v>0.97395215269277358</v>
      </c>
    </row>
    <row r="43" spans="1:5">
      <c r="A43" s="2">
        <v>0.54598999999999998</v>
      </c>
      <c r="B43" s="2">
        <v>1.3374799954289278E-3</v>
      </c>
      <c r="C43" s="2">
        <v>0.55974582278991425</v>
      </c>
      <c r="D43" s="2">
        <v>3.3025468793730757E-2</v>
      </c>
      <c r="E43" s="2">
        <v>0.92581352154146279</v>
      </c>
    </row>
    <row r="44" spans="1:5">
      <c r="A44" s="2">
        <v>0.56115700000000002</v>
      </c>
      <c r="B44" s="2">
        <v>1.1994159621640788E-2</v>
      </c>
      <c r="C44" s="2">
        <v>0.33815443432816761</v>
      </c>
      <c r="D44" s="2">
        <v>7.5947284949008403E-2</v>
      </c>
      <c r="E44" s="2">
        <v>0.87695955830060346</v>
      </c>
    </row>
    <row r="45" spans="1:5">
      <c r="A45" s="2">
        <v>0.57632300000000003</v>
      </c>
      <c r="B45" s="2">
        <v>7.793825030935661E-2</v>
      </c>
      <c r="C45" s="2">
        <v>0.16889806943393484</v>
      </c>
      <c r="D45" s="2">
        <v>0.16238359765665955</v>
      </c>
      <c r="E45" s="2">
        <v>0.83394266338174527</v>
      </c>
    </row>
    <row r="46" spans="1:5">
      <c r="A46" s="2">
        <v>0.59148999999999996</v>
      </c>
      <c r="B46" s="2">
        <v>0.29659342324743276</v>
      </c>
      <c r="C46" s="2">
        <v>6.8391919571763521E-2</v>
      </c>
      <c r="D46" s="2">
        <v>0.29114124769621491</v>
      </c>
      <c r="E46" s="2">
        <v>0.79094902454243132</v>
      </c>
    </row>
    <row r="47" spans="1:5">
      <c r="A47" s="2">
        <v>0.60665599999999997</v>
      </c>
      <c r="B47" s="2">
        <v>0.6651954550203073</v>
      </c>
      <c r="C47" s="2">
        <v>2.0938041620564889E-2</v>
      </c>
      <c r="D47" s="2">
        <v>0.43191583938361239</v>
      </c>
      <c r="E47" s="2">
        <v>0.73009783126676064</v>
      </c>
    </row>
    <row r="48" spans="1:5">
      <c r="A48" s="2">
        <v>0.62182199999999999</v>
      </c>
      <c r="B48" s="2">
        <v>0.938112981010923</v>
      </c>
      <c r="C48" s="2">
        <v>3.2671724878174085E-3</v>
      </c>
      <c r="D48" s="2">
        <v>0.5322083670182024</v>
      </c>
      <c r="E48" s="2">
        <v>0.64201086183500833</v>
      </c>
    </row>
    <row r="49" spans="1:5">
      <c r="A49" s="2">
        <v>0.63698900000000003</v>
      </c>
      <c r="B49" s="2">
        <v>0.90025842251910215</v>
      </c>
      <c r="C49" s="2">
        <v>0</v>
      </c>
      <c r="D49" s="2">
        <v>0.54403525812935394</v>
      </c>
      <c r="E49" s="2">
        <v>0.5449605425311127</v>
      </c>
    </row>
    <row r="50" spans="1:5">
      <c r="A50" s="2">
        <v>0.65215500000000004</v>
      </c>
      <c r="B50" s="2">
        <v>0.58846078956932357</v>
      </c>
      <c r="C50" s="2">
        <v>4.6418436942080839E-3</v>
      </c>
      <c r="D50" s="2">
        <v>0.45409485254764476</v>
      </c>
      <c r="E50" s="2">
        <v>0.46666749724093598</v>
      </c>
    </row>
    <row r="51" spans="1:5">
      <c r="A51" s="2">
        <v>0.66732199999999997</v>
      </c>
      <c r="B51" s="2">
        <v>0.2466113004552925</v>
      </c>
      <c r="C51" s="2">
        <v>1.3427423693476154E-2</v>
      </c>
      <c r="D51" s="2">
        <v>0.30018626685579297</v>
      </c>
      <c r="E51" s="2">
        <v>0.41126113358852723</v>
      </c>
    </row>
    <row r="52" spans="1:5">
      <c r="A52" s="2">
        <v>0.68248799999999998</v>
      </c>
      <c r="B52" s="2">
        <v>6.1619228714964711E-2</v>
      </c>
      <c r="C52" s="2">
        <v>2.4205214108382302E-2</v>
      </c>
      <c r="D52" s="2">
        <v>0.15177282779890572</v>
      </c>
      <c r="E52" s="2">
        <v>0.36034236271385989</v>
      </c>
    </row>
    <row r="53" spans="1:5">
      <c r="A53" s="2">
        <v>0.697654</v>
      </c>
      <c r="B53" s="2">
        <v>8.5609509791756272E-3</v>
      </c>
      <c r="C53" s="2">
        <v>3.8708400746569414E-2</v>
      </c>
      <c r="D53" s="2">
        <v>5.6451219255065438E-2</v>
      </c>
      <c r="E53" s="2">
        <v>0.30416335734731187</v>
      </c>
    </row>
    <row r="54" spans="1:5">
      <c r="A54" s="2">
        <v>0.71282100000000004</v>
      </c>
      <c r="B54" s="2">
        <v>4.0000000000000001E-3</v>
      </c>
      <c r="C54" s="2">
        <v>3.4110000000000001E-2</v>
      </c>
      <c r="D54" s="2">
        <v>1.5665305408035325E-2</v>
      </c>
      <c r="E54" s="2">
        <v>0.25289844464585864</v>
      </c>
    </row>
    <row r="55" spans="1:5">
      <c r="A55" s="2">
        <v>0.72798700000000005</v>
      </c>
      <c r="B55" s="2">
        <v>0</v>
      </c>
      <c r="C55" s="2">
        <v>0.02</v>
      </c>
      <c r="D55" s="2">
        <v>4.4312391092810807E-3</v>
      </c>
      <c r="E55" s="2">
        <v>0.21368827924737513</v>
      </c>
    </row>
    <row r="56" spans="1:5">
      <c r="A56" s="2">
        <v>0.74315399999999998</v>
      </c>
      <c r="B56" s="2">
        <v>0</v>
      </c>
      <c r="C56" s="2">
        <v>0</v>
      </c>
      <c r="D56" s="2">
        <v>2.7818719515735062E-3</v>
      </c>
      <c r="E56" s="2">
        <v>0.17750078125892219</v>
      </c>
    </row>
    <row r="57" spans="1:5">
      <c r="A57" s="2">
        <v>0.75831999999999999</v>
      </c>
      <c r="B57" s="2">
        <v>0</v>
      </c>
      <c r="C57" s="2">
        <v>0</v>
      </c>
      <c r="D57" s="2">
        <v>3.4203319992247789E-3</v>
      </c>
      <c r="E57" s="2">
        <v>0.13729849489560197</v>
      </c>
    </row>
    <row r="58" spans="1:5">
      <c r="A58" s="1">
        <v>0.77348600000000001</v>
      </c>
      <c r="B58" s="2">
        <v>0</v>
      </c>
      <c r="C58" s="2">
        <v>0</v>
      </c>
      <c r="D58" s="2">
        <v>0</v>
      </c>
      <c r="E58" s="2">
        <v>0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E2749-6032-4509-A7ED-3E6815B9FABD}">
  <dimension ref="A1:D20"/>
  <sheetViews>
    <sheetView topLeftCell="A2" workbookViewId="0">
      <selection activeCell="H16" sqref="H16"/>
    </sheetView>
  </sheetViews>
  <sheetFormatPr defaultRowHeight="14"/>
  <cols>
    <col min="1" max="16384" width="8.6640625" style="1"/>
  </cols>
  <sheetData>
    <row r="1" spans="1:4">
      <c r="A1" s="1" t="s">
        <v>32</v>
      </c>
    </row>
    <row r="3" spans="1:4">
      <c r="A3" s="1" t="s">
        <v>48</v>
      </c>
    </row>
    <row r="5" spans="1:4">
      <c r="A5" s="1" t="s">
        <v>49</v>
      </c>
      <c r="B5" s="1" t="s">
        <v>50</v>
      </c>
      <c r="C5" s="1">
        <v>276.99</v>
      </c>
    </row>
    <row r="6" spans="1:4">
      <c r="B6" s="1" t="s">
        <v>51</v>
      </c>
      <c r="C6" s="1">
        <v>17.579999999999998</v>
      </c>
    </row>
    <row r="7" spans="1:4">
      <c r="A7" s="1" t="s">
        <v>18</v>
      </c>
      <c r="B7" s="1" t="s">
        <v>50</v>
      </c>
      <c r="C7" s="1">
        <v>351.06</v>
      </c>
    </row>
    <row r="8" spans="1:4">
      <c r="B8" s="1" t="s">
        <v>51</v>
      </c>
      <c r="C8" s="1">
        <v>12.5</v>
      </c>
    </row>
    <row r="10" spans="1:4">
      <c r="A10" s="1" t="s">
        <v>52</v>
      </c>
    </row>
    <row r="12" spans="1:4">
      <c r="C12" s="1" t="s">
        <v>53</v>
      </c>
      <c r="D12" s="1" t="s">
        <v>54</v>
      </c>
    </row>
    <row r="13" spans="1:4">
      <c r="A13" s="1" t="s">
        <v>55</v>
      </c>
      <c r="B13" s="1" t="s">
        <v>50</v>
      </c>
      <c r="C13" s="1">
        <v>122.592</v>
      </c>
      <c r="D13" s="1">
        <v>283.09899999999999</v>
      </c>
    </row>
    <row r="14" spans="1:4">
      <c r="B14" s="1" t="s">
        <v>51</v>
      </c>
      <c r="C14" s="1">
        <v>17.661000000000001</v>
      </c>
      <c r="D14" s="1">
        <v>11.807</v>
      </c>
    </row>
    <row r="15" spans="1:4">
      <c r="A15" s="1" t="s">
        <v>56</v>
      </c>
      <c r="B15" s="1" t="s">
        <v>50</v>
      </c>
      <c r="C15" s="1">
        <v>117.53700000000001</v>
      </c>
      <c r="D15" s="1">
        <v>274.88400000000001</v>
      </c>
    </row>
    <row r="16" spans="1:4">
      <c r="B16" s="1" t="s">
        <v>51</v>
      </c>
      <c r="C16" s="1">
        <v>15.698</v>
      </c>
      <c r="D16" s="1">
        <v>17.077000000000002</v>
      </c>
    </row>
    <row r="17" spans="1:4">
      <c r="A17" s="1" t="s">
        <v>23</v>
      </c>
      <c r="B17" s="1" t="s">
        <v>50</v>
      </c>
      <c r="C17" s="1">
        <v>128.06800000000001</v>
      </c>
      <c r="D17" s="1">
        <v>372.41</v>
      </c>
    </row>
    <row r="18" spans="1:4">
      <c r="B18" s="1" t="s">
        <v>51</v>
      </c>
      <c r="C18" s="1">
        <v>25.277000000000001</v>
      </c>
      <c r="D18" s="1">
        <v>37.234999999999999</v>
      </c>
    </row>
    <row r="19" spans="1:4">
      <c r="A19" s="1" t="s">
        <v>20</v>
      </c>
      <c r="B19" s="1" t="s">
        <v>50</v>
      </c>
      <c r="C19" s="1">
        <v>272.988</v>
      </c>
      <c r="D19" s="1">
        <v>451.947</v>
      </c>
    </row>
    <row r="20" spans="1:4">
      <c r="B20" s="1" t="s">
        <v>51</v>
      </c>
      <c r="C20" s="1">
        <v>30.332000000000001</v>
      </c>
      <c r="D20" s="1">
        <v>34.58400000000000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5B</vt:lpstr>
      <vt:lpstr>5D</vt:lpstr>
      <vt:lpstr>5F</vt:lpstr>
      <vt:lpstr>5G</vt:lpstr>
      <vt:lpstr>5I</vt:lpstr>
      <vt:lpstr>5K</vt:lpstr>
      <vt:lpstr>5L</vt:lpstr>
      <vt:lpstr>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</dc:creator>
  <cp:lastModifiedBy>Kei</cp:lastModifiedBy>
  <dcterms:created xsi:type="dcterms:W3CDTF">2015-06-05T18:19:34Z</dcterms:created>
  <dcterms:modified xsi:type="dcterms:W3CDTF">2024-12-05T11:20:11Z</dcterms:modified>
</cp:coreProperties>
</file>